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bookViews>
    <workbookView xWindow="360" yWindow="45" windowWidth="28035" windowHeight="13230"/>
  </bookViews>
  <sheets>
    <sheet name="Sheet1" sheetId="1" r:id="rId1"/>
  </sheets>
  <calcPr calcId="162912"/>
</workbook>
</file>

<file path=xl/calcChain.xml><?xml version="1.0" encoding="utf-8"?>
<calcChain xmlns="http://schemas.openxmlformats.org/spreadsheetml/2006/main">
  <c r="J27" i="1" l="1"/>
  <c r="K27" i="1"/>
  <c r="L27" i="1"/>
  <c r="J5" i="1"/>
  <c r="K5" i="1"/>
  <c r="L5" i="1"/>
  <c r="J6" i="1"/>
  <c r="K6" i="1"/>
  <c r="L6" i="1"/>
  <c r="J7" i="1"/>
  <c r="K7" i="1"/>
  <c r="L7" i="1"/>
  <c r="J8" i="1"/>
  <c r="K8" i="1"/>
  <c r="L8" i="1"/>
  <c r="J9" i="1"/>
  <c r="K9" i="1"/>
  <c r="L9" i="1"/>
  <c r="J10" i="1"/>
  <c r="K10" i="1"/>
  <c r="L10" i="1"/>
  <c r="J11" i="1"/>
  <c r="K11" i="1"/>
  <c r="L11" i="1"/>
  <c r="J12" i="1"/>
  <c r="K12" i="1"/>
  <c r="L12" i="1"/>
  <c r="J13" i="1"/>
  <c r="K13" i="1"/>
  <c r="L13" i="1"/>
  <c r="J14" i="1"/>
  <c r="K14" i="1"/>
  <c r="L14" i="1"/>
  <c r="J15" i="1"/>
  <c r="K15" i="1"/>
  <c r="L15" i="1"/>
  <c r="J16" i="1"/>
  <c r="K16" i="1"/>
  <c r="L16" i="1"/>
  <c r="J17" i="1"/>
  <c r="K17" i="1"/>
  <c r="L17" i="1"/>
  <c r="J18" i="1"/>
  <c r="K18" i="1"/>
  <c r="L18" i="1"/>
  <c r="J19" i="1"/>
  <c r="K19" i="1"/>
  <c r="L19" i="1"/>
  <c r="J20" i="1"/>
  <c r="K20" i="1"/>
  <c r="L20" i="1"/>
  <c r="J21" i="1"/>
  <c r="K21" i="1"/>
  <c r="L21" i="1"/>
  <c r="J22" i="1"/>
  <c r="K22" i="1"/>
  <c r="L22" i="1"/>
  <c r="J23" i="1"/>
  <c r="K23" i="1"/>
  <c r="L23" i="1"/>
  <c r="J24" i="1"/>
  <c r="K24" i="1"/>
  <c r="L24" i="1"/>
  <c r="J25" i="1"/>
  <c r="K25" i="1"/>
  <c r="L25" i="1"/>
  <c r="J26" i="1"/>
  <c r="K26" i="1"/>
  <c r="L26" i="1"/>
  <c r="L4" i="1"/>
  <c r="K4" i="1"/>
  <c r="J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I4" i="1"/>
  <c r="H4" i="1"/>
</calcChain>
</file>

<file path=xl/sharedStrings.xml><?xml version="1.0" encoding="utf-8"?>
<sst xmlns="http://schemas.openxmlformats.org/spreadsheetml/2006/main" count="54" uniqueCount="32">
  <si>
    <t>Condition ID</t>
    <phoneticPr fontId="1"/>
  </si>
  <si>
    <t># Reads</t>
    <phoneticPr fontId="1"/>
  </si>
  <si>
    <r>
      <t xml:space="preserve">Ratio for </t>
    </r>
    <r>
      <rPr>
        <i/>
        <sz val="10"/>
        <color theme="1"/>
        <rFont val="Times New Roman"/>
        <family val="1"/>
      </rPr>
      <t>in sillico</t>
    </r>
    <r>
      <rPr>
        <sz val="10"/>
        <color theme="1"/>
        <rFont val="Times New Roman"/>
        <family val="1"/>
      </rPr>
      <t xml:space="preserve"> mixing</t>
    </r>
    <phoneticPr fontId="1"/>
  </si>
  <si>
    <t>Expected Gt</t>
    <phoneticPr fontId="1"/>
  </si>
  <si>
    <t>Expected RAV</t>
    <phoneticPr fontId="1"/>
  </si>
  <si>
    <t>HCVHIV04</t>
    <phoneticPr fontId="1"/>
  </si>
  <si>
    <t>HCVHIV05</t>
    <phoneticPr fontId="1"/>
  </si>
  <si>
    <t>HCVHIV06</t>
    <phoneticPr fontId="1"/>
  </si>
  <si>
    <t>Gt1b</t>
    <phoneticPr fontId="1"/>
  </si>
  <si>
    <t>Gt2a</t>
    <phoneticPr fontId="1"/>
  </si>
  <si>
    <t>Q80G+S122K</t>
    <phoneticPr fontId="1"/>
  </si>
  <si>
    <t>Q80K</t>
    <phoneticPr fontId="1"/>
  </si>
  <si>
    <t>S122G</t>
    <phoneticPr fontId="1"/>
  </si>
  <si>
    <t>Preset 1</t>
    <phoneticPr fontId="1"/>
  </si>
  <si>
    <t>L</t>
    <phoneticPr fontId="1"/>
  </si>
  <si>
    <t>H</t>
    <phoneticPr fontId="1"/>
  </si>
  <si>
    <t>Preset 2</t>
    <phoneticPr fontId="1"/>
  </si>
  <si>
    <t>Preset 3</t>
  </si>
  <si>
    <t>Preset 4</t>
  </si>
  <si>
    <t>Preset 5</t>
  </si>
  <si>
    <t>Preset 6</t>
  </si>
  <si>
    <t>Preset 7</t>
  </si>
  <si>
    <t>Preset 8</t>
  </si>
  <si>
    <t>Preset 9</t>
  </si>
  <si>
    <t>Preset 10</t>
  </si>
  <si>
    <t>Preset 11</t>
  </si>
  <si>
    <t>Preset 12</t>
  </si>
  <si>
    <t># Reads = Total number of reads</t>
    <phoneticPr fontId="1"/>
  </si>
  <si>
    <t xml:space="preserve">  L = 30,000</t>
    <phoneticPr fontId="1"/>
  </si>
  <si>
    <t xml:space="preserve">  H = 100,000</t>
    <phoneticPr fontId="1"/>
  </si>
  <si>
    <t>Gt = genotype</t>
    <phoneticPr fontId="1"/>
  </si>
  <si>
    <t>RAV = resistance-associated varian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_ ;[Red]\-#,##0.00\ "/>
  </numFmts>
  <fonts count="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38" fontId="2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40" fontId="3" fillId="0" borderId="0" xfId="1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40" fontId="3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40" fontId="3" fillId="0" borderId="0" xfId="1" applyNumberFormat="1" applyFont="1" applyBorder="1" applyAlignment="1">
      <alignment horizontal="center" vertical="center"/>
    </xf>
    <xf numFmtId="40" fontId="3" fillId="0" borderId="1" xfId="1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40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L36"/>
  <sheetViews>
    <sheetView tabSelected="1" workbookViewId="0"/>
  </sheetViews>
  <sheetFormatPr defaultRowHeight="12.75"/>
  <cols>
    <col min="1" max="2" width="9" style="1"/>
    <col min="3" max="3" width="9.625" style="3" bestFit="1" customWidth="1"/>
    <col min="4" max="4" width="7.375" style="3" bestFit="1" customWidth="1"/>
    <col min="5" max="7" width="8.75" style="3" bestFit="1" customWidth="1"/>
    <col min="8" max="9" width="4.75" style="3" bestFit="1" customWidth="1"/>
    <col min="10" max="12" width="10.625" style="3" customWidth="1"/>
    <col min="13" max="16384" width="9" style="1"/>
  </cols>
  <sheetData>
    <row r="1" spans="3:12">
      <c r="C1" s="2"/>
      <c r="D1" s="2"/>
      <c r="E1" s="2"/>
      <c r="F1" s="2"/>
      <c r="G1" s="2"/>
      <c r="H1" s="2"/>
      <c r="I1" s="2"/>
      <c r="J1" s="2"/>
      <c r="K1" s="2"/>
      <c r="L1" s="2"/>
    </row>
    <row r="2" spans="3:12" ht="13.5" customHeight="1">
      <c r="C2" s="13" t="s">
        <v>0</v>
      </c>
      <c r="D2" s="13" t="s">
        <v>1</v>
      </c>
      <c r="E2" s="13" t="s">
        <v>2</v>
      </c>
      <c r="F2" s="13"/>
      <c r="G2" s="13"/>
      <c r="H2" s="13" t="s">
        <v>3</v>
      </c>
      <c r="I2" s="13"/>
      <c r="J2" s="13" t="s">
        <v>4</v>
      </c>
      <c r="K2" s="13"/>
      <c r="L2" s="13"/>
    </row>
    <row r="3" spans="3:12" ht="13.5" customHeight="1">
      <c r="C3" s="15"/>
      <c r="D3" s="15"/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</row>
    <row r="4" spans="3:12">
      <c r="C4" s="14" t="s">
        <v>13</v>
      </c>
      <c r="D4" s="3" t="s">
        <v>14</v>
      </c>
      <c r="E4" s="4">
        <v>0.6</v>
      </c>
      <c r="F4" s="4">
        <v>0.35</v>
      </c>
      <c r="G4" s="4">
        <v>0.05</v>
      </c>
      <c r="H4" s="5">
        <f>E4+F4</f>
        <v>0.95</v>
      </c>
      <c r="I4" s="6">
        <f>G4</f>
        <v>0.05</v>
      </c>
      <c r="J4" s="6">
        <f>G4</f>
        <v>0.05</v>
      </c>
      <c r="K4" s="6">
        <f>E4</f>
        <v>0.6</v>
      </c>
      <c r="L4" s="6">
        <f>F4</f>
        <v>0.35</v>
      </c>
    </row>
    <row r="5" spans="3:12">
      <c r="C5" s="14"/>
      <c r="D5" s="3" t="s">
        <v>15</v>
      </c>
      <c r="E5" s="4">
        <v>0.6</v>
      </c>
      <c r="F5" s="4">
        <v>0.35</v>
      </c>
      <c r="G5" s="4">
        <v>0.05</v>
      </c>
      <c r="H5" s="5">
        <f t="shared" ref="H5:H27" si="0">E5+F5</f>
        <v>0.95</v>
      </c>
      <c r="I5" s="6">
        <f t="shared" ref="I5:I27" si="1">G5</f>
        <v>0.05</v>
      </c>
      <c r="J5" s="6">
        <f t="shared" ref="J5:J26" si="2">G5</f>
        <v>0.05</v>
      </c>
      <c r="K5" s="6">
        <f t="shared" ref="K5:K26" si="3">E5</f>
        <v>0.6</v>
      </c>
      <c r="L5" s="6">
        <f t="shared" ref="L5:L26" si="4">F5</f>
        <v>0.35</v>
      </c>
    </row>
    <row r="6" spans="3:12">
      <c r="C6" s="14" t="s">
        <v>16</v>
      </c>
      <c r="D6" s="3" t="s">
        <v>14</v>
      </c>
      <c r="E6" s="4">
        <v>0.64</v>
      </c>
      <c r="F6" s="4">
        <v>0.35</v>
      </c>
      <c r="G6" s="4">
        <v>0.01</v>
      </c>
      <c r="H6" s="5">
        <f t="shared" si="0"/>
        <v>0.99</v>
      </c>
      <c r="I6" s="6">
        <f t="shared" si="1"/>
        <v>0.01</v>
      </c>
      <c r="J6" s="6">
        <f t="shared" si="2"/>
        <v>0.01</v>
      </c>
      <c r="K6" s="6">
        <f t="shared" si="3"/>
        <v>0.64</v>
      </c>
      <c r="L6" s="6">
        <f t="shared" si="4"/>
        <v>0.35</v>
      </c>
    </row>
    <row r="7" spans="3:12">
      <c r="C7" s="14"/>
      <c r="D7" s="3" t="s">
        <v>15</v>
      </c>
      <c r="E7" s="4">
        <v>0.64</v>
      </c>
      <c r="F7" s="4">
        <v>0.35</v>
      </c>
      <c r="G7" s="4">
        <v>0.01</v>
      </c>
      <c r="H7" s="5">
        <f t="shared" si="0"/>
        <v>0.99</v>
      </c>
      <c r="I7" s="6">
        <f t="shared" si="1"/>
        <v>0.01</v>
      </c>
      <c r="J7" s="6">
        <f t="shared" si="2"/>
        <v>0.01</v>
      </c>
      <c r="K7" s="6">
        <f t="shared" si="3"/>
        <v>0.64</v>
      </c>
      <c r="L7" s="6">
        <f t="shared" si="4"/>
        <v>0.35</v>
      </c>
    </row>
    <row r="8" spans="3:12">
      <c r="C8" s="14" t="s">
        <v>17</v>
      </c>
      <c r="D8" s="3" t="s">
        <v>14</v>
      </c>
      <c r="E8" s="4">
        <v>0.6</v>
      </c>
      <c r="F8" s="4">
        <v>0.39</v>
      </c>
      <c r="G8" s="4">
        <v>0.01</v>
      </c>
      <c r="H8" s="5">
        <f t="shared" si="0"/>
        <v>0.99</v>
      </c>
      <c r="I8" s="6">
        <f t="shared" si="1"/>
        <v>0.01</v>
      </c>
      <c r="J8" s="6">
        <f t="shared" si="2"/>
        <v>0.01</v>
      </c>
      <c r="K8" s="6">
        <f t="shared" si="3"/>
        <v>0.6</v>
      </c>
      <c r="L8" s="6">
        <f t="shared" si="4"/>
        <v>0.39</v>
      </c>
    </row>
    <row r="9" spans="3:12">
      <c r="C9" s="14"/>
      <c r="D9" s="3" t="s">
        <v>15</v>
      </c>
      <c r="E9" s="4">
        <v>0.6</v>
      </c>
      <c r="F9" s="4">
        <v>0.39</v>
      </c>
      <c r="G9" s="4">
        <v>0.01</v>
      </c>
      <c r="H9" s="5">
        <f t="shared" si="0"/>
        <v>0.99</v>
      </c>
      <c r="I9" s="6">
        <f t="shared" si="1"/>
        <v>0.01</v>
      </c>
      <c r="J9" s="6">
        <f t="shared" si="2"/>
        <v>0.01</v>
      </c>
      <c r="K9" s="6">
        <f t="shared" si="3"/>
        <v>0.6</v>
      </c>
      <c r="L9" s="6">
        <f t="shared" si="4"/>
        <v>0.39</v>
      </c>
    </row>
    <row r="10" spans="3:12">
      <c r="C10" s="14" t="s">
        <v>18</v>
      </c>
      <c r="D10" s="3" t="s">
        <v>14</v>
      </c>
      <c r="E10" s="4">
        <v>0.05</v>
      </c>
      <c r="F10" s="4">
        <v>0.6</v>
      </c>
      <c r="G10" s="4">
        <v>0.35</v>
      </c>
      <c r="H10" s="5">
        <f t="shared" si="0"/>
        <v>0.65</v>
      </c>
      <c r="I10" s="6">
        <f t="shared" si="1"/>
        <v>0.35</v>
      </c>
      <c r="J10" s="6">
        <f t="shared" si="2"/>
        <v>0.35</v>
      </c>
      <c r="K10" s="6">
        <f t="shared" si="3"/>
        <v>0.05</v>
      </c>
      <c r="L10" s="6">
        <f t="shared" si="4"/>
        <v>0.6</v>
      </c>
    </row>
    <row r="11" spans="3:12">
      <c r="C11" s="14"/>
      <c r="D11" s="3" t="s">
        <v>15</v>
      </c>
      <c r="E11" s="4">
        <v>0.05</v>
      </c>
      <c r="F11" s="4">
        <v>0.6</v>
      </c>
      <c r="G11" s="4">
        <v>0.35</v>
      </c>
      <c r="H11" s="5">
        <f t="shared" si="0"/>
        <v>0.65</v>
      </c>
      <c r="I11" s="6">
        <f t="shared" si="1"/>
        <v>0.35</v>
      </c>
      <c r="J11" s="6">
        <f t="shared" si="2"/>
        <v>0.35</v>
      </c>
      <c r="K11" s="6">
        <f t="shared" si="3"/>
        <v>0.05</v>
      </c>
      <c r="L11" s="6">
        <f t="shared" si="4"/>
        <v>0.6</v>
      </c>
    </row>
    <row r="12" spans="3:12">
      <c r="C12" s="14" t="s">
        <v>19</v>
      </c>
      <c r="D12" s="3" t="s">
        <v>14</v>
      </c>
      <c r="E12" s="4">
        <v>0.01</v>
      </c>
      <c r="F12" s="4">
        <v>0.64</v>
      </c>
      <c r="G12" s="4">
        <v>0.35</v>
      </c>
      <c r="H12" s="5">
        <f t="shared" si="0"/>
        <v>0.65</v>
      </c>
      <c r="I12" s="6">
        <f t="shared" si="1"/>
        <v>0.35</v>
      </c>
      <c r="J12" s="6">
        <f t="shared" si="2"/>
        <v>0.35</v>
      </c>
      <c r="K12" s="6">
        <f t="shared" si="3"/>
        <v>0.01</v>
      </c>
      <c r="L12" s="6">
        <f t="shared" si="4"/>
        <v>0.64</v>
      </c>
    </row>
    <row r="13" spans="3:12">
      <c r="C13" s="14"/>
      <c r="D13" s="3" t="s">
        <v>15</v>
      </c>
      <c r="E13" s="4">
        <v>0.01</v>
      </c>
      <c r="F13" s="4">
        <v>0.64</v>
      </c>
      <c r="G13" s="4">
        <v>0.35</v>
      </c>
      <c r="H13" s="5">
        <f t="shared" si="0"/>
        <v>0.65</v>
      </c>
      <c r="I13" s="6">
        <f t="shared" si="1"/>
        <v>0.35</v>
      </c>
      <c r="J13" s="6">
        <f t="shared" si="2"/>
        <v>0.35</v>
      </c>
      <c r="K13" s="6">
        <f t="shared" si="3"/>
        <v>0.01</v>
      </c>
      <c r="L13" s="6">
        <f t="shared" si="4"/>
        <v>0.64</v>
      </c>
    </row>
    <row r="14" spans="3:12">
      <c r="C14" s="14" t="s">
        <v>20</v>
      </c>
      <c r="D14" s="3" t="s">
        <v>14</v>
      </c>
      <c r="E14" s="4">
        <v>0.01</v>
      </c>
      <c r="F14" s="4">
        <v>0.6</v>
      </c>
      <c r="G14" s="4">
        <v>0.39</v>
      </c>
      <c r="H14" s="5">
        <f t="shared" si="0"/>
        <v>0.61</v>
      </c>
      <c r="I14" s="6">
        <f t="shared" si="1"/>
        <v>0.39</v>
      </c>
      <c r="J14" s="6">
        <f t="shared" si="2"/>
        <v>0.39</v>
      </c>
      <c r="K14" s="6">
        <f t="shared" si="3"/>
        <v>0.01</v>
      </c>
      <c r="L14" s="6">
        <f t="shared" si="4"/>
        <v>0.6</v>
      </c>
    </row>
    <row r="15" spans="3:12">
      <c r="C15" s="14"/>
      <c r="D15" s="3" t="s">
        <v>15</v>
      </c>
      <c r="E15" s="4">
        <v>0.01</v>
      </c>
      <c r="F15" s="4">
        <v>0.6</v>
      </c>
      <c r="G15" s="4">
        <v>0.39</v>
      </c>
      <c r="H15" s="5">
        <f t="shared" si="0"/>
        <v>0.61</v>
      </c>
      <c r="I15" s="6">
        <f t="shared" si="1"/>
        <v>0.39</v>
      </c>
      <c r="J15" s="6">
        <f t="shared" si="2"/>
        <v>0.39</v>
      </c>
      <c r="K15" s="6">
        <f t="shared" si="3"/>
        <v>0.01</v>
      </c>
      <c r="L15" s="6">
        <f t="shared" si="4"/>
        <v>0.6</v>
      </c>
    </row>
    <row r="16" spans="3:12">
      <c r="C16" s="14" t="s">
        <v>21</v>
      </c>
      <c r="D16" s="3" t="s">
        <v>14</v>
      </c>
      <c r="E16" s="4">
        <v>0.9</v>
      </c>
      <c r="F16" s="4">
        <v>0.05</v>
      </c>
      <c r="G16" s="4">
        <v>0.05</v>
      </c>
      <c r="H16" s="5">
        <f t="shared" si="0"/>
        <v>0.95000000000000007</v>
      </c>
      <c r="I16" s="6">
        <f t="shared" si="1"/>
        <v>0.05</v>
      </c>
      <c r="J16" s="6">
        <f t="shared" si="2"/>
        <v>0.05</v>
      </c>
      <c r="K16" s="6">
        <f t="shared" si="3"/>
        <v>0.9</v>
      </c>
      <c r="L16" s="6">
        <f t="shared" si="4"/>
        <v>0.05</v>
      </c>
    </row>
    <row r="17" spans="3:12">
      <c r="C17" s="14"/>
      <c r="D17" s="3" t="s">
        <v>15</v>
      </c>
      <c r="E17" s="4">
        <v>0.9</v>
      </c>
      <c r="F17" s="4">
        <v>0.05</v>
      </c>
      <c r="G17" s="4">
        <v>0.05</v>
      </c>
      <c r="H17" s="5">
        <f t="shared" si="0"/>
        <v>0.95000000000000007</v>
      </c>
      <c r="I17" s="6">
        <f t="shared" si="1"/>
        <v>0.05</v>
      </c>
      <c r="J17" s="6">
        <f t="shared" si="2"/>
        <v>0.05</v>
      </c>
      <c r="K17" s="6">
        <f t="shared" si="3"/>
        <v>0.9</v>
      </c>
      <c r="L17" s="6">
        <f t="shared" si="4"/>
        <v>0.05</v>
      </c>
    </row>
    <row r="18" spans="3:12">
      <c r="C18" s="14" t="s">
        <v>22</v>
      </c>
      <c r="D18" s="3" t="s">
        <v>14</v>
      </c>
      <c r="E18" s="4">
        <v>0.05</v>
      </c>
      <c r="F18" s="4">
        <v>0.9</v>
      </c>
      <c r="G18" s="4">
        <v>0.05</v>
      </c>
      <c r="H18" s="5">
        <f t="shared" si="0"/>
        <v>0.95000000000000007</v>
      </c>
      <c r="I18" s="6">
        <f t="shared" si="1"/>
        <v>0.05</v>
      </c>
      <c r="J18" s="6">
        <f t="shared" si="2"/>
        <v>0.05</v>
      </c>
      <c r="K18" s="6">
        <f t="shared" si="3"/>
        <v>0.05</v>
      </c>
      <c r="L18" s="6">
        <f t="shared" si="4"/>
        <v>0.9</v>
      </c>
    </row>
    <row r="19" spans="3:12">
      <c r="C19" s="14"/>
      <c r="D19" s="3" t="s">
        <v>15</v>
      </c>
      <c r="E19" s="4">
        <v>0.05</v>
      </c>
      <c r="F19" s="4">
        <v>0.9</v>
      </c>
      <c r="G19" s="4">
        <v>0.05</v>
      </c>
      <c r="H19" s="5">
        <f t="shared" si="0"/>
        <v>0.95000000000000007</v>
      </c>
      <c r="I19" s="6">
        <f t="shared" si="1"/>
        <v>0.05</v>
      </c>
      <c r="J19" s="6">
        <f t="shared" si="2"/>
        <v>0.05</v>
      </c>
      <c r="K19" s="6">
        <f t="shared" si="3"/>
        <v>0.05</v>
      </c>
      <c r="L19" s="6">
        <f t="shared" si="4"/>
        <v>0.9</v>
      </c>
    </row>
    <row r="20" spans="3:12">
      <c r="C20" s="14" t="s">
        <v>23</v>
      </c>
      <c r="D20" s="3" t="s">
        <v>14</v>
      </c>
      <c r="E20" s="4">
        <v>0.05</v>
      </c>
      <c r="F20" s="4">
        <v>0.05</v>
      </c>
      <c r="G20" s="4">
        <v>0.9</v>
      </c>
      <c r="H20" s="5">
        <f t="shared" si="0"/>
        <v>0.1</v>
      </c>
      <c r="I20" s="6">
        <f t="shared" si="1"/>
        <v>0.9</v>
      </c>
      <c r="J20" s="6">
        <f t="shared" si="2"/>
        <v>0.9</v>
      </c>
      <c r="K20" s="6">
        <f t="shared" si="3"/>
        <v>0.05</v>
      </c>
      <c r="L20" s="6">
        <f t="shared" si="4"/>
        <v>0.05</v>
      </c>
    </row>
    <row r="21" spans="3:12">
      <c r="C21" s="14"/>
      <c r="D21" s="3" t="s">
        <v>15</v>
      </c>
      <c r="E21" s="4">
        <v>0.05</v>
      </c>
      <c r="F21" s="4">
        <v>0.05</v>
      </c>
      <c r="G21" s="4">
        <v>0.9</v>
      </c>
      <c r="H21" s="5">
        <f t="shared" si="0"/>
        <v>0.1</v>
      </c>
      <c r="I21" s="6">
        <f t="shared" si="1"/>
        <v>0.9</v>
      </c>
      <c r="J21" s="6">
        <f t="shared" si="2"/>
        <v>0.9</v>
      </c>
      <c r="K21" s="6">
        <f t="shared" si="3"/>
        <v>0.05</v>
      </c>
      <c r="L21" s="6">
        <f t="shared" si="4"/>
        <v>0.05</v>
      </c>
    </row>
    <row r="22" spans="3:12">
      <c r="C22" s="14" t="s">
        <v>24</v>
      </c>
      <c r="D22" s="3" t="s">
        <v>14</v>
      </c>
      <c r="E22" s="4">
        <v>0.98</v>
      </c>
      <c r="F22" s="4">
        <v>0.01</v>
      </c>
      <c r="G22" s="4">
        <v>0.01</v>
      </c>
      <c r="H22" s="5">
        <f t="shared" si="0"/>
        <v>0.99</v>
      </c>
      <c r="I22" s="6">
        <f t="shared" si="1"/>
        <v>0.01</v>
      </c>
      <c r="J22" s="6">
        <f t="shared" si="2"/>
        <v>0.01</v>
      </c>
      <c r="K22" s="6">
        <f t="shared" si="3"/>
        <v>0.98</v>
      </c>
      <c r="L22" s="6">
        <f t="shared" si="4"/>
        <v>0.01</v>
      </c>
    </row>
    <row r="23" spans="3:12">
      <c r="C23" s="14"/>
      <c r="D23" s="3" t="s">
        <v>15</v>
      </c>
      <c r="E23" s="4">
        <v>0.98</v>
      </c>
      <c r="F23" s="4">
        <v>0.01</v>
      </c>
      <c r="G23" s="4">
        <v>0.01</v>
      </c>
      <c r="H23" s="5">
        <f t="shared" si="0"/>
        <v>0.99</v>
      </c>
      <c r="I23" s="6">
        <f t="shared" si="1"/>
        <v>0.01</v>
      </c>
      <c r="J23" s="6">
        <f t="shared" si="2"/>
        <v>0.01</v>
      </c>
      <c r="K23" s="6">
        <f t="shared" si="3"/>
        <v>0.98</v>
      </c>
      <c r="L23" s="6">
        <f t="shared" si="4"/>
        <v>0.01</v>
      </c>
    </row>
    <row r="24" spans="3:12">
      <c r="C24" s="14" t="s">
        <v>25</v>
      </c>
      <c r="D24" s="3" t="s">
        <v>14</v>
      </c>
      <c r="E24" s="4">
        <v>0.01</v>
      </c>
      <c r="F24" s="4">
        <v>0.98</v>
      </c>
      <c r="G24" s="4">
        <v>0.01</v>
      </c>
      <c r="H24" s="5">
        <f t="shared" si="0"/>
        <v>0.99</v>
      </c>
      <c r="I24" s="6">
        <f t="shared" si="1"/>
        <v>0.01</v>
      </c>
      <c r="J24" s="6">
        <f t="shared" si="2"/>
        <v>0.01</v>
      </c>
      <c r="K24" s="6">
        <f t="shared" si="3"/>
        <v>0.01</v>
      </c>
      <c r="L24" s="6">
        <f t="shared" si="4"/>
        <v>0.98</v>
      </c>
    </row>
    <row r="25" spans="3:12">
      <c r="C25" s="14"/>
      <c r="D25" s="3" t="s">
        <v>15</v>
      </c>
      <c r="E25" s="4">
        <v>0.01</v>
      </c>
      <c r="F25" s="4">
        <v>0.98</v>
      </c>
      <c r="G25" s="4">
        <v>0.01</v>
      </c>
      <c r="H25" s="5">
        <f t="shared" si="0"/>
        <v>0.99</v>
      </c>
      <c r="I25" s="6">
        <f t="shared" si="1"/>
        <v>0.01</v>
      </c>
      <c r="J25" s="6">
        <f t="shared" si="2"/>
        <v>0.01</v>
      </c>
      <c r="K25" s="6">
        <f t="shared" si="3"/>
        <v>0.01</v>
      </c>
      <c r="L25" s="6">
        <f t="shared" si="4"/>
        <v>0.98</v>
      </c>
    </row>
    <row r="26" spans="3:12">
      <c r="C26" s="16" t="s">
        <v>26</v>
      </c>
      <c r="D26" s="7" t="s">
        <v>14</v>
      </c>
      <c r="E26" s="8">
        <v>0.01</v>
      </c>
      <c r="F26" s="8">
        <v>0.01</v>
      </c>
      <c r="G26" s="8">
        <v>0.98</v>
      </c>
      <c r="H26" s="5">
        <f t="shared" si="0"/>
        <v>0.02</v>
      </c>
      <c r="I26" s="6">
        <f t="shared" si="1"/>
        <v>0.98</v>
      </c>
      <c r="J26" s="6">
        <f t="shared" si="2"/>
        <v>0.98</v>
      </c>
      <c r="K26" s="6">
        <f t="shared" si="3"/>
        <v>0.01</v>
      </c>
      <c r="L26" s="6">
        <f t="shared" si="4"/>
        <v>0.01</v>
      </c>
    </row>
    <row r="27" spans="3:12">
      <c r="C27" s="15"/>
      <c r="D27" s="2" t="s">
        <v>15</v>
      </c>
      <c r="E27" s="9">
        <v>0.01</v>
      </c>
      <c r="F27" s="9">
        <v>0.01</v>
      </c>
      <c r="G27" s="9">
        <v>0.98</v>
      </c>
      <c r="H27" s="10">
        <f t="shared" si="0"/>
        <v>0.02</v>
      </c>
      <c r="I27" s="11">
        <f t="shared" si="1"/>
        <v>0.98</v>
      </c>
      <c r="J27" s="11">
        <f>G27</f>
        <v>0.98</v>
      </c>
      <c r="K27" s="11">
        <f>E27</f>
        <v>0.01</v>
      </c>
      <c r="L27" s="11">
        <f>F27</f>
        <v>0.01</v>
      </c>
    </row>
    <row r="29" spans="3:12">
      <c r="C29" s="12" t="s">
        <v>27</v>
      </c>
      <c r="D29" s="12"/>
      <c r="E29" s="12"/>
      <c r="F29" s="12"/>
      <c r="G29" s="12"/>
      <c r="H29" s="12"/>
      <c r="I29" s="12"/>
      <c r="J29" s="12"/>
      <c r="K29" s="12"/>
      <c r="L29" s="12"/>
    </row>
    <row r="30" spans="3:12">
      <c r="C30" s="12" t="s">
        <v>28</v>
      </c>
      <c r="D30" s="12"/>
      <c r="E30" s="12"/>
      <c r="F30" s="12"/>
      <c r="G30" s="12"/>
      <c r="H30" s="12"/>
      <c r="I30" s="12"/>
      <c r="J30" s="12"/>
      <c r="K30" s="12"/>
      <c r="L30" s="12"/>
    </row>
    <row r="31" spans="3:12">
      <c r="C31" s="12" t="s">
        <v>29</v>
      </c>
      <c r="D31" s="12"/>
      <c r="E31" s="12"/>
      <c r="F31" s="12"/>
      <c r="G31" s="12"/>
      <c r="H31" s="12"/>
      <c r="I31" s="12"/>
      <c r="J31" s="12"/>
      <c r="K31" s="12"/>
      <c r="L31" s="12"/>
    </row>
    <row r="32" spans="3:12">
      <c r="C32" s="12"/>
      <c r="D32" s="12"/>
      <c r="E32" s="12"/>
      <c r="F32" s="12"/>
      <c r="G32" s="12"/>
      <c r="H32" s="12"/>
      <c r="I32" s="12"/>
      <c r="J32" s="12"/>
      <c r="K32" s="12"/>
      <c r="L32" s="12"/>
    </row>
    <row r="33" spans="3:12">
      <c r="C33" s="12" t="s">
        <v>30</v>
      </c>
      <c r="D33" s="12"/>
      <c r="E33" s="12"/>
      <c r="F33" s="12"/>
      <c r="G33" s="12"/>
      <c r="H33" s="12"/>
      <c r="I33" s="12"/>
      <c r="J33" s="12"/>
      <c r="K33" s="12"/>
      <c r="L33" s="12"/>
    </row>
    <row r="34" spans="3:12">
      <c r="C34" s="12" t="s">
        <v>31</v>
      </c>
      <c r="D34" s="12"/>
      <c r="E34" s="12"/>
      <c r="F34" s="12"/>
      <c r="G34" s="12"/>
      <c r="H34" s="12"/>
      <c r="I34" s="12"/>
      <c r="J34" s="12"/>
      <c r="K34" s="12"/>
      <c r="L34" s="12"/>
    </row>
    <row r="35" spans="3:12">
      <c r="C35" s="12"/>
      <c r="D35" s="12"/>
      <c r="E35" s="12"/>
      <c r="F35" s="12"/>
      <c r="G35" s="12"/>
      <c r="H35" s="12"/>
      <c r="I35" s="12"/>
      <c r="J35" s="12"/>
      <c r="K35" s="12"/>
      <c r="L35" s="12"/>
    </row>
    <row r="36" spans="3:12">
      <c r="C36" s="12"/>
      <c r="D36" s="12"/>
      <c r="E36" s="12"/>
      <c r="F36" s="12"/>
      <c r="G36" s="12"/>
      <c r="H36" s="12"/>
      <c r="I36" s="12"/>
      <c r="J36" s="12"/>
      <c r="K36" s="12"/>
      <c r="L36" s="12"/>
    </row>
  </sheetData>
  <mergeCells count="17">
    <mergeCell ref="C22:C23"/>
    <mergeCell ref="C24:C25"/>
    <mergeCell ref="C26:C27"/>
    <mergeCell ref="C2:C3"/>
    <mergeCell ref="C16:C17"/>
    <mergeCell ref="C18:C19"/>
    <mergeCell ref="C8:C9"/>
    <mergeCell ref="C10:C11"/>
    <mergeCell ref="C12:C13"/>
    <mergeCell ref="C14:C15"/>
    <mergeCell ref="C20:C21"/>
    <mergeCell ref="E2:G2"/>
    <mergeCell ref="H2:I2"/>
    <mergeCell ref="J2:L2"/>
    <mergeCell ref="C4:C5"/>
    <mergeCell ref="C6:C7"/>
    <mergeCell ref="D2:D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Web App</Application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sato Ohgishi</dc:creator>
  <cp:keywords/>
  <dc:description/>
  <cp:lastModifiedBy>Masato Ohgishi</cp:lastModifiedBy>
  <cp:revision/>
  <dcterms:created xsi:type="dcterms:W3CDTF">2014-09-07T04:34:43Z</dcterms:created>
  <dcterms:modified xsi:type="dcterms:W3CDTF">2014-09-29T21:20:18Z</dcterms:modified>
</cp:coreProperties>
</file>